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buz/BarstowLab Dropbox/BarstowLab Shared Folder/Supporting Information/Articles/3 - Writing Prepration/44 - Comparison of Bioleaching Microbes/Display Items/Dataset S1 - Ultramafic Rock Composition/"/>
    </mc:Choice>
  </mc:AlternateContent>
  <xr:revisionPtr revIDLastSave="0" documentId="13_ncr:1_{DA1C043B-077C-764C-8B78-A4D71E767AF0}" xr6:coauthVersionLast="47" xr6:coauthVersionMax="47" xr10:uidLastSave="{00000000-0000-0000-0000-000000000000}"/>
  <bookViews>
    <workbookView xWindow="0" yWindow="500" windowWidth="20280" windowHeight="24700" activeTab="2" xr2:uid="{5229D6B4-7C4E-A641-96D1-42A96C099621}"/>
  </bookViews>
  <sheets>
    <sheet name="Wt fraction calcs" sheetId="2" r:id="rId1"/>
    <sheet name="From papers (oxide wts)" sheetId="1" r:id="rId2"/>
    <sheet name="Sequestration Potential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3" l="1"/>
  <c r="B5" i="3" s="1"/>
  <c r="B6" i="3" l="1"/>
  <c r="B7" i="3"/>
  <c r="B45" i="1"/>
  <c r="D25" i="1"/>
  <c r="D24" i="1"/>
  <c r="D21" i="1"/>
  <c r="D20" i="1"/>
  <c r="D19" i="1"/>
  <c r="D18" i="1"/>
  <c r="D17" i="1"/>
  <c r="D16" i="1"/>
  <c r="D15" i="1"/>
  <c r="D14" i="1"/>
  <c r="D13" i="1"/>
  <c r="D12" i="1"/>
  <c r="D11" i="1"/>
  <c r="C24" i="1"/>
  <c r="C23" i="1"/>
  <c r="C12" i="1"/>
  <c r="C13" i="1"/>
  <c r="C14" i="1"/>
  <c r="C15" i="1"/>
  <c r="C16" i="1"/>
  <c r="C17" i="1"/>
  <c r="C18" i="1"/>
  <c r="C19" i="1"/>
  <c r="C20" i="1"/>
  <c r="C21" i="1"/>
  <c r="C22" i="1"/>
  <c r="C11" i="1"/>
  <c r="B24" i="1"/>
  <c r="C4" i="2" l="1"/>
  <c r="D4" i="2" s="1"/>
  <c r="C5" i="2"/>
  <c r="D5" i="2" s="1"/>
  <c r="C6" i="2"/>
  <c r="D6" i="2" s="1"/>
  <c r="C7" i="2"/>
  <c r="D7" i="2" s="1"/>
  <c r="F7" i="2" s="1"/>
  <c r="C8" i="2"/>
  <c r="D8" i="2" s="1"/>
  <c r="C9" i="2"/>
  <c r="D9" i="2" s="1"/>
  <c r="C10" i="2"/>
  <c r="D10" i="2" s="1"/>
  <c r="C11" i="2"/>
  <c r="D11" i="2" s="1"/>
  <c r="C12" i="2"/>
  <c r="D12" i="2" s="1"/>
  <c r="C13" i="2"/>
  <c r="D13" i="2" s="1"/>
  <c r="C14" i="2"/>
  <c r="D14" i="2" s="1"/>
  <c r="C15" i="2"/>
  <c r="D15" i="2" s="1"/>
  <c r="C16" i="2"/>
  <c r="D16" i="2" s="1"/>
  <c r="C17" i="2"/>
  <c r="D17" i="2" s="1"/>
  <c r="L20" i="2"/>
  <c r="D6" i="1"/>
  <c r="E17" i="2" s="1"/>
  <c r="E6" i="1"/>
  <c r="E8" i="2" s="1"/>
  <c r="F6" i="1"/>
  <c r="E12" i="2" s="1"/>
  <c r="G6" i="1"/>
  <c r="E6" i="2" s="1"/>
  <c r="H6" i="1"/>
  <c r="E15" i="2" s="1"/>
  <c r="I6" i="1"/>
  <c r="E5" i="2" s="1"/>
  <c r="J6" i="1"/>
  <c r="E9" i="2" s="1"/>
  <c r="K6" i="1"/>
  <c r="E10" i="2" s="1"/>
  <c r="L6" i="1"/>
  <c r="E11" i="2" s="1"/>
  <c r="M6" i="1"/>
  <c r="E16" i="2" s="1"/>
  <c r="O6" i="1"/>
  <c r="P6" i="1"/>
  <c r="G14" i="2" s="1"/>
  <c r="C6" i="1"/>
  <c r="E4" i="2" s="1"/>
  <c r="F10" i="2" l="1"/>
  <c r="G13" i="2"/>
  <c r="B22" i="1"/>
  <c r="F6" i="2"/>
  <c r="F9" i="2"/>
  <c r="F16" i="2"/>
  <c r="F11" i="2"/>
  <c r="F5" i="2"/>
  <c r="F15" i="2"/>
  <c r="F12" i="2"/>
  <c r="F8" i="2"/>
  <c r="F17" i="2"/>
  <c r="F4" i="2"/>
  <c r="F18" i="2" l="1"/>
  <c r="G4" i="2" s="1"/>
  <c r="G8" i="2"/>
  <c r="G15" i="2"/>
  <c r="G7" i="2"/>
  <c r="G6" i="2"/>
  <c r="G10" i="2"/>
  <c r="G5" i="2" l="1"/>
  <c r="G9" i="2"/>
  <c r="G11" i="2"/>
  <c r="L11" i="2" s="1"/>
  <c r="G16" i="2"/>
  <c r="I16" i="2" s="1"/>
  <c r="G17" i="2"/>
  <c r="L17" i="2" s="1"/>
  <c r="G12" i="2"/>
  <c r="I4" i="2"/>
  <c r="L4" i="2"/>
  <c r="I10" i="2"/>
  <c r="L10" i="2"/>
  <c r="I9" i="2"/>
  <c r="L9" i="2"/>
  <c r="I6" i="2"/>
  <c r="L6" i="2"/>
  <c r="I8" i="2"/>
  <c r="L8" i="2"/>
  <c r="I15" i="2"/>
  <c r="L15" i="2"/>
  <c r="I5" i="2"/>
  <c r="I21" i="2" s="1"/>
  <c r="L5" i="2"/>
  <c r="I11" i="2"/>
  <c r="I7" i="2"/>
  <c r="L7" i="2"/>
  <c r="I14" i="2"/>
  <c r="L14" i="2"/>
  <c r="I13" i="2"/>
  <c r="L13" i="2"/>
  <c r="L16" i="2" l="1"/>
  <c r="I17" i="2"/>
  <c r="I12" i="2"/>
  <c r="L12" i="2"/>
  <c r="G18" i="2"/>
  <c r="I22" i="2"/>
  <c r="I18" i="2"/>
  <c r="I19" i="2" s="1"/>
  <c r="L18" i="2"/>
  <c r="L21" i="2" s="1"/>
  <c r="I20" i="2" s="1"/>
  <c r="I23" i="2" l="1"/>
  <c r="N3" i="1" l="1"/>
  <c r="N2" i="1" l="1"/>
  <c r="N6" i="1" s="1"/>
</calcChain>
</file>

<file path=xl/sharedStrings.xml><?xml version="1.0" encoding="utf-8"?>
<sst xmlns="http://schemas.openxmlformats.org/spreadsheetml/2006/main" count="119" uniqueCount="99">
  <si>
    <t xml:space="preserve">Locality </t>
  </si>
  <si>
    <t>wt. %</t>
  </si>
  <si>
    <t xml:space="preserve"> SiO2  </t>
  </si>
  <si>
    <t xml:space="preserve"> TiO2  </t>
  </si>
  <si>
    <t xml:space="preserve"> Al2O3 </t>
  </si>
  <si>
    <t>Cr2O3</t>
  </si>
  <si>
    <t xml:space="preserve"> FeO*</t>
  </si>
  <si>
    <t xml:space="preserve"> MnO   </t>
  </si>
  <si>
    <t xml:space="preserve"> MgO   </t>
  </si>
  <si>
    <t xml:space="preserve"> CaO   </t>
  </si>
  <si>
    <t xml:space="preserve"> Na2O  </t>
  </si>
  <si>
    <t xml:space="preserve"> K2O   </t>
  </si>
  <si>
    <t xml:space="preserve"> P2O5  </t>
  </si>
  <si>
    <t xml:space="preserve"> Total</t>
  </si>
  <si>
    <t>Reference</t>
  </si>
  <si>
    <t>Citation</t>
  </si>
  <si>
    <t>Hanghøj et al. (2010)</t>
  </si>
  <si>
    <r>
      <t>Hanghøj, K., Kelemen, P. B., Hassler, D., &amp; Godard, M. (2010). Composition and genesis of depleted mantle peridotites from the Wadi Tayin Massif, Oman Ophiolite; major and trace element geochemistry, and Os isotope and PGE systematics. </t>
    </r>
    <r>
      <rPr>
        <i/>
        <sz val="12"/>
        <color rgb="FF222222"/>
        <rFont val="Arial"/>
        <family val="2"/>
      </rPr>
      <t>Journal of Petrology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51</t>
    </r>
    <r>
      <rPr>
        <sz val="12"/>
        <color rgb="FF222222"/>
        <rFont val="Arial"/>
        <family val="2"/>
      </rPr>
      <t>(1-2), 201-227.</t>
    </r>
  </si>
  <si>
    <t>Avg. Josephine Ophiolite</t>
  </si>
  <si>
    <t>n.r.</t>
  </si>
  <si>
    <t>Le Roux et al. (2014)</t>
  </si>
  <si>
    <t>Le Roux, V., Dick, H. J. B., &amp; Shimizu, N. (2014). Tracking flux melting and melt percolation in supra-subduction peridotites (Josephine ophiolite, USA). Contributions to Mineralogy and Petrology, 168, 1-22.</t>
  </si>
  <si>
    <t>Avg. Abyssal Peridotite</t>
  </si>
  <si>
    <t>Niu (2004)</t>
  </si>
  <si>
    <r>
      <t>Niu, Y. (2004). Bulk-rock major and trace element compositions of abyssal peridotites: implications for mantle melting, melt extraction and post-melting processes beneath mid-ocean ridges. </t>
    </r>
    <r>
      <rPr>
        <i/>
        <sz val="12"/>
        <color rgb="FF222222"/>
        <rFont val="Arial"/>
        <family val="2"/>
      </rPr>
      <t>Journal of Petrology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45</t>
    </r>
    <r>
      <rPr>
        <sz val="12"/>
        <color rgb="FF222222"/>
        <rFont val="Arial"/>
        <family val="2"/>
      </rPr>
      <t>(12), 2423-2458.</t>
    </r>
  </si>
  <si>
    <t>Avg. Cratonic Peridotite</t>
  </si>
  <si>
    <t>Wittig et al. (2008)</t>
  </si>
  <si>
    <r>
      <t>Wittig, N., Pearson, D. G., Webb, M., Ottley, C. J., Irvine, G. J., Kopylova, M., Jensen, M., &amp; Nowell, G. M. (2008). Origin of cratonic lithospheric mantle roots: A geochemical study of peridotites from the North Atlantic Craton, West Greenland. </t>
    </r>
    <r>
      <rPr>
        <i/>
        <sz val="13"/>
        <color rgb="FF222222"/>
        <rFont val="Arial"/>
        <family val="2"/>
      </rPr>
      <t>Earth and Planetary Science Letters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274</t>
    </r>
    <r>
      <rPr>
        <sz val="13"/>
        <color rgb="FF222222"/>
        <rFont val="Arial"/>
        <family val="2"/>
      </rPr>
      <t>(1-2), 24-33.</t>
    </r>
  </si>
  <si>
    <t>Avg. Oman Peridotite (Harzburgite)</t>
  </si>
  <si>
    <t>Ni (ppm)</t>
  </si>
  <si>
    <t>Co (ppm)</t>
  </si>
  <si>
    <t>avg</t>
  </si>
  <si>
    <t>Oxygen</t>
  </si>
  <si>
    <t>g EDTA / mol EDTA</t>
  </si>
  <si>
    <t>total product (kg)</t>
  </si>
  <si>
    <t>total Si (kg)</t>
  </si>
  <si>
    <t xml:space="preserve">kg tetrasodium EDTA / 100 kg average ultramafic rock completely dissolved </t>
  </si>
  <si>
    <r>
      <t>total MgCO</t>
    </r>
    <r>
      <rPr>
        <vertAlign val="subscript"/>
        <sz val="11"/>
        <color theme="1"/>
        <rFont val="Aptos Narrow"/>
        <family val="2"/>
        <scheme val="minor"/>
      </rPr>
      <t>3</t>
    </r>
    <r>
      <rPr>
        <sz val="12"/>
        <color theme="1"/>
        <rFont val="Aptos Narrow"/>
        <family val="2"/>
        <scheme val="minor"/>
      </rPr>
      <t xml:space="preserve"> (kg)</t>
    </r>
  </si>
  <si>
    <t>kg tetrasodium EDTA / mol tetrasodium EDTA</t>
  </si>
  <si>
    <t>total ETDA needed (sodium removed) (kg)</t>
  </si>
  <si>
    <t>g tetrasodium EDTA / mol tetrasodium EDTA</t>
  </si>
  <si>
    <t>total kg non Si or Mg metals</t>
  </si>
  <si>
    <t>mol of non-Mg &amp; non-Si metals per 100 kg of metals</t>
  </si>
  <si>
    <t>total kg metals</t>
  </si>
  <si>
    <t>total</t>
  </si>
  <si>
    <t>TiO2</t>
  </si>
  <si>
    <t>P2O5</t>
  </si>
  <si>
    <t>MnO</t>
  </si>
  <si>
    <t>CoO</t>
  </si>
  <si>
    <t>NiO</t>
  </si>
  <si>
    <t>K2O</t>
  </si>
  <si>
    <t>Na2O</t>
  </si>
  <si>
    <t>CaO</t>
  </si>
  <si>
    <t>Al2O3</t>
  </si>
  <si>
    <t>Fe2O3</t>
  </si>
  <si>
    <t>FeO</t>
  </si>
  <si>
    <t>MgO</t>
  </si>
  <si>
    <t>SiO2</t>
  </si>
  <si>
    <t>Wt of metals (kg metal / kg total metals)</t>
  </si>
  <si>
    <t>Converted to g metal within oxides (g metal)</t>
  </si>
  <si>
    <t>Wt % of oxide (g oxide / 100 g rock)</t>
  </si>
  <si>
    <t>Metal Fraction of Oxide (wt fraction)</t>
  </si>
  <si>
    <t>MW of Oxide (g/mol)</t>
  </si>
  <si>
    <t>Metal MW (g/mol)</t>
  </si>
  <si>
    <t>Source: Wyllie, Peter J., Ultramafic Rocks and the Upper Mantle, Mineral Soc. Amer. Spec. Pap., 3, 3-32 (1970)</t>
  </si>
  <si>
    <t>Wt fraction of actual rock (g metal / g total of metals; same as g metal / g rock)</t>
  </si>
  <si>
    <t xml:space="preserve">Ni </t>
  </si>
  <si>
    <t xml:space="preserve">Co </t>
  </si>
  <si>
    <t>oxide wt. %</t>
  </si>
  <si>
    <t>metal %</t>
  </si>
  <si>
    <t>Total</t>
  </si>
  <si>
    <t>oxide wt. % normalized to 100%</t>
  </si>
  <si>
    <t>&lt;-- oxygen wt. %</t>
  </si>
  <si>
    <t>&lt;-- metal wt. %</t>
  </si>
  <si>
    <t>&lt;-- Mg wt. %</t>
  </si>
  <si>
    <t>Whole rock composition</t>
  </si>
  <si>
    <t>Si</t>
  </si>
  <si>
    <t>Ti</t>
  </si>
  <si>
    <t>Al</t>
  </si>
  <si>
    <t>Cr</t>
  </si>
  <si>
    <t>Fe</t>
  </si>
  <si>
    <t>Mn</t>
  </si>
  <si>
    <t>Mg</t>
  </si>
  <si>
    <t>Ca</t>
  </si>
  <si>
    <t>Na</t>
  </si>
  <si>
    <t>K</t>
  </si>
  <si>
    <t>P</t>
  </si>
  <si>
    <t>Ni</t>
  </si>
  <si>
    <t>Co</t>
  </si>
  <si>
    <t>O</t>
  </si>
  <si>
    <t>Gt CO2 sequester potential</t>
  </si>
  <si>
    <t>10 Gt rock</t>
  </si>
  <si>
    <t>Mt CO2 sequester potential</t>
  </si>
  <si>
    <t>400 Mt rock</t>
  </si>
  <si>
    <t>CO2/Mg of Mg mass fraction of average ultramafic rock</t>
  </si>
  <si>
    <t>Wyllie1970</t>
  </si>
  <si>
    <t>Mg mass fraction of average ultramafic rock</t>
  </si>
  <si>
    <t>CO2/Mg</t>
  </si>
  <si>
    <t>C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222222"/>
      <name val="Arial"/>
      <family val="2"/>
    </font>
    <font>
      <i/>
      <sz val="12"/>
      <color rgb="FF222222"/>
      <name val="Arial"/>
      <family val="2"/>
    </font>
    <font>
      <sz val="13"/>
      <color rgb="FF222222"/>
      <name val="Arial"/>
      <family val="2"/>
    </font>
    <font>
      <i/>
      <sz val="13"/>
      <color rgb="FF222222"/>
      <name val="Arial"/>
      <family val="2"/>
    </font>
    <font>
      <vertAlign val="subscript"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hair">
        <color theme="0" tint="-0.249977111117893"/>
      </top>
      <bottom style="hair">
        <color theme="0" tint="-0.24997711111789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 wrapText="1"/>
    </xf>
    <xf numFmtId="164" fontId="2" fillId="0" borderId="0" xfId="0" applyNumberFormat="1" applyFont="1" applyAlignment="1">
      <alignment horizontal="right" wrapText="1"/>
    </xf>
    <xf numFmtId="1" fontId="2" fillId="0" borderId="0" xfId="0" applyNumberFormat="1" applyFont="1" applyAlignment="1">
      <alignment horizontal="right" wrapText="1"/>
    </xf>
    <xf numFmtId="164" fontId="2" fillId="0" borderId="0" xfId="0" applyNumberFormat="1" applyFont="1" applyAlignment="1">
      <alignment horizontal="left" wrapText="1"/>
    </xf>
    <xf numFmtId="2" fontId="3" fillId="0" borderId="1" xfId="0" applyNumberFormat="1" applyFont="1" applyBorder="1" applyAlignment="1">
      <alignment horizontal="right" wrapText="1"/>
    </xf>
    <xf numFmtId="165" fontId="3" fillId="0" borderId="1" xfId="0" applyNumberFormat="1" applyFont="1" applyBorder="1" applyAlignment="1">
      <alignment horizontal="right" wrapText="1"/>
    </xf>
    <xf numFmtId="0" fontId="2" fillId="0" borderId="0" xfId="0" applyFont="1" applyAlignment="1">
      <alignment horizontal="right"/>
    </xf>
    <xf numFmtId="0" fontId="4" fillId="0" borderId="0" xfId="0" applyFont="1"/>
    <xf numFmtId="2" fontId="2" fillId="0" borderId="0" xfId="0" applyNumberFormat="1" applyFont="1"/>
    <xf numFmtId="0" fontId="6" fillId="0" borderId="0" xfId="0" applyFont="1"/>
    <xf numFmtId="165" fontId="3" fillId="0" borderId="0" xfId="0" applyNumberFormat="1" applyFont="1" applyAlignment="1">
      <alignment horizontal="right" wrapText="1"/>
    </xf>
    <xf numFmtId="2" fontId="2" fillId="0" borderId="0" xfId="0" applyNumberFormat="1" applyFont="1" applyAlignment="1">
      <alignment horizontal="right"/>
    </xf>
    <xf numFmtId="0" fontId="1" fillId="0" borderId="0" xfId="1"/>
    <xf numFmtId="0" fontId="1" fillId="0" borderId="2" xfId="1" applyBorder="1"/>
    <xf numFmtId="0" fontId="1" fillId="0" borderId="3" xfId="1" applyBorder="1"/>
    <xf numFmtId="0" fontId="1" fillId="0" borderId="2" xfId="1" applyBorder="1" applyAlignment="1">
      <alignment horizontal="right"/>
    </xf>
    <xf numFmtId="0" fontId="1" fillId="0" borderId="0" xfId="1" applyAlignment="1">
      <alignment horizontal="right"/>
    </xf>
    <xf numFmtId="0" fontId="9" fillId="0" borderId="2" xfId="1" applyFont="1" applyBorder="1" applyAlignment="1">
      <alignment horizontal="center" vertical="center" wrapText="1"/>
    </xf>
    <xf numFmtId="0" fontId="9" fillId="0" borderId="0" xfId="1" applyFont="1" applyAlignment="1">
      <alignment horizontal="center" vertical="center" wrapText="1"/>
    </xf>
    <xf numFmtId="0" fontId="1" fillId="2" borderId="2" xfId="1" applyFill="1" applyBorder="1"/>
    <xf numFmtId="0" fontId="10" fillId="0" borderId="0" xfId="0" applyFont="1"/>
    <xf numFmtId="0" fontId="10" fillId="3" borderId="0" xfId="0" applyFont="1" applyFill="1"/>
    <xf numFmtId="0" fontId="10" fillId="0" borderId="0" xfId="0" applyFont="1" applyAlignment="1">
      <alignment horizontal="right"/>
    </xf>
    <xf numFmtId="0" fontId="10" fillId="3" borderId="0" xfId="0" applyFont="1" applyFill="1" applyAlignment="1">
      <alignment horizontal="center"/>
    </xf>
  </cellXfs>
  <cellStyles count="2">
    <cellStyle name="Normal" xfId="0" builtinId="0"/>
    <cellStyle name="Normal 2" xfId="1" xr:uid="{EC180AFC-E101-4DDA-8F7D-0C0364803B3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B66CC-050D-408B-8B41-D52735D8CEE7}">
  <dimension ref="A1:M24"/>
  <sheetViews>
    <sheetView workbookViewId="0">
      <pane xSplit="1" topLeftCell="B1" activePane="topRight" state="frozen"/>
      <selection pane="topRight" activeCell="F27" sqref="F27"/>
    </sheetView>
  </sheetViews>
  <sheetFormatPr baseColWidth="10" defaultColWidth="6.83203125" defaultRowHeight="15" x14ac:dyDescent="0.2"/>
  <cols>
    <col min="1" max="1" width="6.83203125" style="14"/>
    <col min="2" max="2" width="8.5" style="14" bestFit="1" customWidth="1"/>
    <col min="3" max="3" width="10.83203125" style="14" bestFit="1" customWidth="1"/>
    <col min="4" max="4" width="17.1640625" style="14" customWidth="1"/>
    <col min="5" max="5" width="15.1640625" style="14" bestFit="1" customWidth="1"/>
    <col min="6" max="6" width="18.5" style="14" bestFit="1" customWidth="1"/>
    <col min="7" max="7" width="32.5" style="14" bestFit="1" customWidth="1"/>
    <col min="8" max="8" width="6.83203125" style="14"/>
    <col min="9" max="9" width="29" style="14" bestFit="1" customWidth="1"/>
    <col min="10" max="10" width="30.5" style="14" bestFit="1" customWidth="1"/>
    <col min="11" max="11" width="6.83203125" style="14"/>
    <col min="12" max="12" width="9.33203125" style="14" bestFit="1" customWidth="1"/>
    <col min="13" max="13" width="53.83203125" style="14" bestFit="1" customWidth="1"/>
    <col min="14" max="16384" width="6.83203125" style="14"/>
  </cols>
  <sheetData>
    <row r="1" spans="1:12" x14ac:dyDescent="0.2">
      <c r="D1" s="14" t="s">
        <v>64</v>
      </c>
    </row>
    <row r="3" spans="1:12" s="20" customFormat="1" ht="48" x14ac:dyDescent="0.2">
      <c r="B3" s="19" t="s">
        <v>63</v>
      </c>
      <c r="C3" s="19" t="s">
        <v>62</v>
      </c>
      <c r="D3" s="19" t="s">
        <v>61</v>
      </c>
      <c r="E3" s="19" t="s">
        <v>60</v>
      </c>
      <c r="F3" s="19" t="s">
        <v>59</v>
      </c>
      <c r="G3" s="19" t="s">
        <v>65</v>
      </c>
      <c r="I3" s="19" t="s">
        <v>58</v>
      </c>
    </row>
    <row r="4" spans="1:12" x14ac:dyDescent="0.2">
      <c r="A4" s="15" t="s">
        <v>57</v>
      </c>
      <c r="B4" s="15">
        <v>28.085000000000001</v>
      </c>
      <c r="C4" s="15">
        <f>B4+2*$B$24</f>
        <v>60.082999999999998</v>
      </c>
      <c r="D4" s="15">
        <f t="shared" ref="D4:D17" si="0">B4/C4</f>
        <v>0.46743671254764246</v>
      </c>
      <c r="E4" s="15">
        <f>'From papers (oxide wts)'!C6</f>
        <v>44.876698271959981</v>
      </c>
      <c r="F4" s="15">
        <f t="shared" ref="F4:F12" si="1">D4*E4</f>
        <v>20.977016310237442</v>
      </c>
      <c r="G4" s="21">
        <f t="shared" ref="G4:G17" si="2">F4/$F$18</f>
        <v>0.37893735912315424</v>
      </c>
      <c r="I4" s="15">
        <f t="shared" ref="I4:I17" si="3">100*G4</f>
        <v>37.893735912315421</v>
      </c>
      <c r="L4" s="15">
        <f t="shared" ref="L4:L17" si="4">G4*1000*100/B4</f>
        <v>1349.2517682861107</v>
      </c>
    </row>
    <row r="5" spans="1:12" x14ac:dyDescent="0.2">
      <c r="A5" s="15" t="s">
        <v>56</v>
      </c>
      <c r="B5" s="15">
        <v>24.305</v>
      </c>
      <c r="C5" s="15">
        <f>B5+1*$B$24</f>
        <v>40.304000000000002</v>
      </c>
      <c r="D5" s="15">
        <f t="shared" si="0"/>
        <v>0.6030418816990869</v>
      </c>
      <c r="E5" s="15">
        <f>'From papers (oxide wts)'!I6</f>
        <v>44.173178478691781</v>
      </c>
      <c r="F5" s="15">
        <f t="shared" si="1"/>
        <v>26.638276670419902</v>
      </c>
      <c r="G5" s="21">
        <f t="shared" si="2"/>
        <v>0.48120467009193019</v>
      </c>
      <c r="I5" s="15">
        <f t="shared" si="3"/>
        <v>48.120467009193021</v>
      </c>
      <c r="L5" s="15">
        <f t="shared" si="4"/>
        <v>1979.8587537211695</v>
      </c>
    </row>
    <row r="6" spans="1:12" x14ac:dyDescent="0.2">
      <c r="A6" s="15" t="s">
        <v>55</v>
      </c>
      <c r="B6" s="15">
        <v>55.844999999999999</v>
      </c>
      <c r="C6" s="15">
        <f>B6+1*$B$24</f>
        <v>71.843999999999994</v>
      </c>
      <c r="D6" s="15">
        <f t="shared" si="0"/>
        <v>0.77730916986804743</v>
      </c>
      <c r="E6" s="15">
        <f>'From papers (oxide wts)'!G6</f>
        <v>8.0768256002483287</v>
      </c>
      <c r="F6" s="15">
        <f t="shared" si="1"/>
        <v>6.2781906024980225</v>
      </c>
      <c r="G6" s="21">
        <f t="shared" si="2"/>
        <v>0.1134117899227336</v>
      </c>
      <c r="I6" s="15">
        <f t="shared" si="3"/>
        <v>11.34117899227336</v>
      </c>
      <c r="L6" s="15">
        <f t="shared" si="4"/>
        <v>203.08315860459055</v>
      </c>
    </row>
    <row r="7" spans="1:12" x14ac:dyDescent="0.2">
      <c r="A7" s="15" t="s">
        <v>54</v>
      </c>
      <c r="B7" s="15">
        <v>55.844999999999999</v>
      </c>
      <c r="C7" s="15">
        <f>2*B7+3*$B$24</f>
        <v>159.68700000000001</v>
      </c>
      <c r="D7" s="15">
        <f t="shared" si="0"/>
        <v>0.34971538071352082</v>
      </c>
      <c r="E7" s="15">
        <v>0</v>
      </c>
      <c r="F7" s="15">
        <f t="shared" si="1"/>
        <v>0</v>
      </c>
      <c r="G7" s="21">
        <f t="shared" si="2"/>
        <v>0</v>
      </c>
      <c r="I7" s="15">
        <f t="shared" si="3"/>
        <v>0</v>
      </c>
      <c r="L7" s="15">
        <f t="shared" si="4"/>
        <v>0</v>
      </c>
    </row>
    <row r="8" spans="1:12" x14ac:dyDescent="0.2">
      <c r="A8" s="15" t="s">
        <v>53</v>
      </c>
      <c r="B8" s="15">
        <v>26.981999999999999</v>
      </c>
      <c r="C8" s="15">
        <f>2*B8+3*$B$24</f>
        <v>101.961</v>
      </c>
      <c r="D8" s="15">
        <f t="shared" si="0"/>
        <v>0.26463059405066641</v>
      </c>
      <c r="E8" s="15">
        <f>'From papers (oxide wts)'!E6</f>
        <v>1.2853022338763092</v>
      </c>
      <c r="F8" s="15">
        <f t="shared" si="1"/>
        <v>0.34013029368533626</v>
      </c>
      <c r="G8" s="21">
        <f t="shared" si="2"/>
        <v>6.1442520395049108E-3</v>
      </c>
      <c r="I8" s="15">
        <f t="shared" si="3"/>
        <v>0.61442520395049105</v>
      </c>
      <c r="L8" s="15">
        <f t="shared" si="4"/>
        <v>22.771670148635799</v>
      </c>
    </row>
    <row r="9" spans="1:12" x14ac:dyDescent="0.2">
      <c r="A9" s="15" t="s">
        <v>52</v>
      </c>
      <c r="B9" s="15">
        <v>40.078000000000003</v>
      </c>
      <c r="C9" s="15">
        <f>B9+$B$24</f>
        <v>56.077000000000005</v>
      </c>
      <c r="D9" s="15">
        <f t="shared" si="0"/>
        <v>0.71469586461472612</v>
      </c>
      <c r="E9" s="15">
        <f>'From papers (oxide wts)'!J6</f>
        <v>1.2543886798207609</v>
      </c>
      <c r="F9" s="15">
        <f t="shared" si="1"/>
        <v>0.89650640208742349</v>
      </c>
      <c r="G9" s="21">
        <f t="shared" si="2"/>
        <v>1.6194856476238473E-2</v>
      </c>
      <c r="I9" s="15">
        <f t="shared" si="3"/>
        <v>1.6194856476238473</v>
      </c>
      <c r="L9" s="15">
        <f t="shared" si="4"/>
        <v>40.408344918006073</v>
      </c>
    </row>
    <row r="10" spans="1:12" x14ac:dyDescent="0.2">
      <c r="A10" s="15" t="s">
        <v>51</v>
      </c>
      <c r="B10" s="15">
        <v>22.99</v>
      </c>
      <c r="C10" s="15">
        <f>2*B10+$B$24</f>
        <v>61.978999999999999</v>
      </c>
      <c r="D10" s="15">
        <f t="shared" si="0"/>
        <v>0.37093208990141818</v>
      </c>
      <c r="E10" s="15">
        <f>'From papers (oxide wts)'!K6</f>
        <v>8.955966363190826E-2</v>
      </c>
      <c r="F10" s="15">
        <f t="shared" si="1"/>
        <v>3.3220553201851764E-2</v>
      </c>
      <c r="G10" s="21">
        <f t="shared" si="2"/>
        <v>6.0010959198121831E-4</v>
      </c>
      <c r="I10" s="15">
        <f t="shared" si="3"/>
        <v>6.0010959198121834E-2</v>
      </c>
      <c r="L10" s="15">
        <f t="shared" si="4"/>
        <v>2.6103070551597143</v>
      </c>
    </row>
    <row r="11" spans="1:12" x14ac:dyDescent="0.2">
      <c r="A11" s="15" t="s">
        <v>50</v>
      </c>
      <c r="B11" s="15">
        <v>39.097999999999999</v>
      </c>
      <c r="C11" s="15">
        <f>2*B11+$B$24</f>
        <v>94.194999999999993</v>
      </c>
      <c r="D11" s="15">
        <f t="shared" si="0"/>
        <v>0.41507511014385057</v>
      </c>
      <c r="E11" s="15">
        <f>'From papers (oxide wts)'!L6</f>
        <v>6.3718917159998389E-2</v>
      </c>
      <c r="F11" s="15">
        <f t="shared" si="1"/>
        <v>2.644813655843322E-2</v>
      </c>
      <c r="G11" s="21">
        <f t="shared" si="2"/>
        <v>4.7776990173240658E-4</v>
      </c>
      <c r="I11" s="15">
        <f t="shared" si="3"/>
        <v>4.7776990173240656E-2</v>
      </c>
      <c r="L11" s="15">
        <f t="shared" si="4"/>
        <v>1.2219804126359572</v>
      </c>
    </row>
    <row r="12" spans="1:12" x14ac:dyDescent="0.2">
      <c r="A12" s="15" t="s">
        <v>5</v>
      </c>
      <c r="B12" s="15">
        <v>51.996000000000002</v>
      </c>
      <c r="C12" s="15">
        <f>2*B12+3*$B$24</f>
        <v>151.989</v>
      </c>
      <c r="D12" s="15">
        <f t="shared" si="0"/>
        <v>0.34210370487337899</v>
      </c>
      <c r="E12" s="15">
        <f>'From papers (oxide wts)'!F6</f>
        <v>0.10177282073754534</v>
      </c>
      <c r="F12" s="15">
        <f t="shared" si="1"/>
        <v>3.4816859029728517E-2</v>
      </c>
      <c r="G12" s="21">
        <f t="shared" si="2"/>
        <v>6.2894591006489671E-4</v>
      </c>
      <c r="I12" s="15">
        <f t="shared" si="3"/>
        <v>6.289459100648967E-2</v>
      </c>
      <c r="L12" s="15">
        <f t="shared" si="4"/>
        <v>1.2096044120026477</v>
      </c>
    </row>
    <row r="13" spans="1:12" x14ac:dyDescent="0.2">
      <c r="A13" s="15" t="s">
        <v>49</v>
      </c>
      <c r="B13" s="15">
        <v>58.692999999999998</v>
      </c>
      <c r="C13" s="15">
        <f>B13+$B$24</f>
        <v>74.691999999999993</v>
      </c>
      <c r="D13" s="15">
        <f t="shared" si="0"/>
        <v>0.78580035345150756</v>
      </c>
      <c r="E13" s="15"/>
      <c r="F13" s="15"/>
      <c r="G13" s="21">
        <f>('From papers (oxide wts)'!O6)/1000000</f>
        <v>2.1912500000000001E-3</v>
      </c>
      <c r="I13" s="15">
        <f t="shared" si="3"/>
        <v>0.21912500000000001</v>
      </c>
      <c r="L13" s="15">
        <f t="shared" si="4"/>
        <v>3.7334094355374576</v>
      </c>
    </row>
    <row r="14" spans="1:12" x14ac:dyDescent="0.2">
      <c r="A14" s="15" t="s">
        <v>48</v>
      </c>
      <c r="B14" s="15">
        <v>58.933</v>
      </c>
      <c r="C14" s="15">
        <f>B14+$B$24</f>
        <v>74.932000000000002</v>
      </c>
      <c r="D14" s="15">
        <f t="shared" si="0"/>
        <v>0.78648641434900979</v>
      </c>
      <c r="E14" s="15"/>
      <c r="F14" s="15"/>
      <c r="G14" s="21">
        <f>('From papers (oxide wts)'!P6)/1000000</f>
        <v>1.125E-4</v>
      </c>
      <c r="I14" s="15">
        <f t="shared" si="3"/>
        <v>1.125E-2</v>
      </c>
      <c r="L14" s="15">
        <f t="shared" si="4"/>
        <v>0.19089474487977873</v>
      </c>
    </row>
    <row r="15" spans="1:12" x14ac:dyDescent="0.2">
      <c r="A15" s="15" t="s">
        <v>47</v>
      </c>
      <c r="B15" s="15">
        <v>54.938000000000002</v>
      </c>
      <c r="C15" s="15">
        <f>B15+$B$24</f>
        <v>70.936999999999998</v>
      </c>
      <c r="D15" s="15">
        <f t="shared" si="0"/>
        <v>0.77446184642711147</v>
      </c>
      <c r="E15" s="15">
        <f>'From papers (oxide wts)'!H6</f>
        <v>0.13349921702312206</v>
      </c>
      <c r="F15" s="15">
        <f>D15*E15</f>
        <v>0.10339005011230079</v>
      </c>
      <c r="G15" s="21">
        <f t="shared" si="2"/>
        <v>1.8676799393079354E-3</v>
      </c>
      <c r="I15" s="15">
        <f t="shared" si="3"/>
        <v>0.18676799393079355</v>
      </c>
      <c r="L15" s="15">
        <f t="shared" si="4"/>
        <v>3.399613999978039</v>
      </c>
    </row>
    <row r="16" spans="1:12" x14ac:dyDescent="0.2">
      <c r="A16" s="15" t="s">
        <v>46</v>
      </c>
      <c r="B16" s="15">
        <v>30.974</v>
      </c>
      <c r="C16" s="15">
        <f>2*B16+5*$B$24</f>
        <v>141.94300000000001</v>
      </c>
      <c r="D16" s="15">
        <f t="shared" si="0"/>
        <v>0.21821435364899994</v>
      </c>
      <c r="E16" s="15">
        <f>'From papers (oxide wts)'!M6</f>
        <v>2.8021291080173743E-2</v>
      </c>
      <c r="F16" s="15">
        <f>D16*E16</f>
        <v>6.1146479214706003E-3</v>
      </c>
      <c r="G16" s="21">
        <f t="shared" si="2"/>
        <v>1.1045748837975357E-4</v>
      </c>
      <c r="I16" s="15">
        <f t="shared" si="3"/>
        <v>1.1045748837975357E-2</v>
      </c>
      <c r="L16" s="15">
        <f t="shared" si="4"/>
        <v>0.35661357389989529</v>
      </c>
    </row>
    <row r="17" spans="1:13" x14ac:dyDescent="0.2">
      <c r="A17" s="15" t="s">
        <v>45</v>
      </c>
      <c r="B17" s="15">
        <v>47.866999999999997</v>
      </c>
      <c r="C17" s="15">
        <f>B17+2*$B$24</f>
        <v>79.864999999999995</v>
      </c>
      <c r="D17" s="15">
        <f t="shared" si="0"/>
        <v>0.59934890127089469</v>
      </c>
      <c r="E17" s="15">
        <f>'From papers (oxide wts)'!D6</f>
        <v>3.8987170751964451E-2</v>
      </c>
      <c r="F17" s="15">
        <f>D17*E17</f>
        <v>2.3366917953850656E-2</v>
      </c>
      <c r="G17" s="21">
        <f t="shared" si="2"/>
        <v>4.2210951497226345E-4</v>
      </c>
      <c r="I17" s="15">
        <f t="shared" si="3"/>
        <v>4.2210951497226347E-2</v>
      </c>
      <c r="L17" s="15">
        <f t="shared" si="4"/>
        <v>0.88183824967569202</v>
      </c>
    </row>
    <row r="18" spans="1:13" x14ac:dyDescent="0.2">
      <c r="E18" s="17" t="s">
        <v>44</v>
      </c>
      <c r="F18" s="15">
        <f>SUM(F4:F17)</f>
        <v>55.357477443705768</v>
      </c>
      <c r="G18" s="21">
        <f>SUM(G4:G17)</f>
        <v>1.0023037499999998</v>
      </c>
      <c r="H18" s="16" t="s">
        <v>44</v>
      </c>
      <c r="I18" s="15">
        <f>SUM(I4:I17)</f>
        <v>100.230375</v>
      </c>
      <c r="J18" s="15" t="s">
        <v>43</v>
      </c>
      <c r="L18" s="15">
        <f>SUM(L4:L17)-L5-L4</f>
        <v>279.86743555500129</v>
      </c>
      <c r="M18" s="15" t="s">
        <v>42</v>
      </c>
    </row>
    <row r="19" spans="1:13" x14ac:dyDescent="0.2">
      <c r="E19" s="18"/>
      <c r="I19" s="15">
        <f>I18-I5-I4</f>
        <v>14.216172078491553</v>
      </c>
      <c r="J19" s="15" t="s">
        <v>41</v>
      </c>
      <c r="L19" s="15">
        <v>380.17099999999999</v>
      </c>
      <c r="M19" s="15" t="s">
        <v>40</v>
      </c>
    </row>
    <row r="20" spans="1:13" x14ac:dyDescent="0.2">
      <c r="I20" s="15">
        <f>L21*(L23/L19)</f>
        <v>81.789198216623447</v>
      </c>
      <c r="J20" s="15" t="s">
        <v>39</v>
      </c>
      <c r="L20" s="15">
        <f>L19/1000</f>
        <v>0.38017099999999998</v>
      </c>
      <c r="M20" s="15" t="s">
        <v>38</v>
      </c>
    </row>
    <row r="21" spans="1:13" ht="17" x14ac:dyDescent="0.25">
      <c r="I21" s="15">
        <f>I5*(84.31/24.3)</f>
        <v>166.95623759444706</v>
      </c>
      <c r="J21" s="15" t="s">
        <v>37</v>
      </c>
      <c r="L21" s="15">
        <f>L20*L18</f>
        <v>106.3974828423804</v>
      </c>
      <c r="M21" s="15" t="s">
        <v>36</v>
      </c>
    </row>
    <row r="22" spans="1:13" x14ac:dyDescent="0.2">
      <c r="I22" s="15">
        <f>I4</f>
        <v>37.893735912315421</v>
      </c>
      <c r="J22" s="15" t="s">
        <v>35</v>
      </c>
      <c r="L22" s="15"/>
      <c r="M22" s="15"/>
    </row>
    <row r="23" spans="1:13" x14ac:dyDescent="0.2">
      <c r="I23" s="15">
        <f>SUM(I19:I22)</f>
        <v>300.8553438018775</v>
      </c>
      <c r="J23" s="15" t="s">
        <v>34</v>
      </c>
      <c r="L23" s="15">
        <v>292.24263999999999</v>
      </c>
      <c r="M23" s="15" t="s">
        <v>33</v>
      </c>
    </row>
    <row r="24" spans="1:13" x14ac:dyDescent="0.2">
      <c r="A24" s="15" t="s">
        <v>32</v>
      </c>
      <c r="B24" s="15">
        <v>15.9990000000000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F8552-1039-6D42-9930-122EA63D44BA}">
  <dimension ref="A1:R45"/>
  <sheetViews>
    <sheetView zoomScale="180" zoomScaleNormal="180" workbookViewId="0">
      <selection activeCell="F17" sqref="F17:F19"/>
    </sheetView>
  </sheetViews>
  <sheetFormatPr baseColWidth="10" defaultColWidth="11.5" defaultRowHeight="16" x14ac:dyDescent="0.2"/>
  <cols>
    <col min="1" max="1" width="37.1640625" customWidth="1"/>
    <col min="2" max="2" width="10.83203125" customWidth="1"/>
    <col min="3" max="3" width="28.6640625" customWidth="1"/>
    <col min="5" max="5" width="14.6640625" customWidth="1"/>
    <col min="12" max="12" width="15.5" customWidth="1"/>
    <col min="17" max="17" width="26.83203125" customWidth="1"/>
    <col min="18" max="18" width="255.6640625" customWidth="1"/>
  </cols>
  <sheetData>
    <row r="1" spans="1:18" s="1" customFormat="1" ht="17" x14ac:dyDescent="0.2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3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  <c r="N1" s="2" t="s">
        <v>13</v>
      </c>
      <c r="O1" s="2" t="s">
        <v>29</v>
      </c>
      <c r="P1" s="2" t="s">
        <v>30</v>
      </c>
      <c r="Q1" s="3" t="s">
        <v>14</v>
      </c>
      <c r="R1" s="5" t="s">
        <v>15</v>
      </c>
    </row>
    <row r="2" spans="1:18" s="1" customFormat="1" ht="17" x14ac:dyDescent="0.2">
      <c r="A2" s="1" t="s">
        <v>28</v>
      </c>
      <c r="C2" s="6">
        <v>44.393391253589193</v>
      </c>
      <c r="D2" s="6">
        <v>1.65011686891352E-2</v>
      </c>
      <c r="E2" s="6">
        <v>0.87231237295139508</v>
      </c>
      <c r="F2" s="6">
        <v>0</v>
      </c>
      <c r="G2" s="6">
        <v>8.2479751526338081</v>
      </c>
      <c r="H2" s="6">
        <v>0.13285190536434405</v>
      </c>
      <c r="I2" s="6">
        <v>45.152229110247447</v>
      </c>
      <c r="J2" s="6">
        <v>1.0688790545823239</v>
      </c>
      <c r="K2" s="6">
        <v>0.10143097118805</v>
      </c>
      <c r="L2" s="6">
        <v>3.4808469114186412E-3</v>
      </c>
      <c r="M2" s="6">
        <v>1.0948163842872708E-2</v>
      </c>
      <c r="N2" s="7">
        <f>SUM(C2:M2)</f>
        <v>99.999999999999972</v>
      </c>
      <c r="O2" s="12">
        <v>2397</v>
      </c>
      <c r="P2" s="12" t="s">
        <v>19</v>
      </c>
      <c r="Q2" s="8" t="s">
        <v>16</v>
      </c>
      <c r="R2" s="9" t="s">
        <v>17</v>
      </c>
    </row>
    <row r="3" spans="1:18" s="1" customFormat="1" x14ac:dyDescent="0.2">
      <c r="A3" s="1" t="s">
        <v>18</v>
      </c>
      <c r="C3" s="10">
        <v>44.394500752660235</v>
      </c>
      <c r="D3" s="10">
        <v>1.9191634569368468E-2</v>
      </c>
      <c r="E3" s="10">
        <v>1.2281496447501903</v>
      </c>
      <c r="F3" s="10">
        <v>0.40709128295018138</v>
      </c>
      <c r="G3" s="10">
        <v>8.0541036417927199</v>
      </c>
      <c r="H3" s="10">
        <v>0.13912300603567276</v>
      </c>
      <c r="I3" s="10">
        <v>44.448886628387243</v>
      </c>
      <c r="J3" s="10">
        <v>1.6742851883323879</v>
      </c>
      <c r="K3" s="10">
        <v>3.0337152015890125E-2</v>
      </c>
      <c r="L3" s="13" t="s">
        <v>19</v>
      </c>
      <c r="M3" s="13" t="s">
        <v>19</v>
      </c>
      <c r="N3" s="10">
        <f>SUM(C3:M3)</f>
        <v>100.39566893149389</v>
      </c>
      <c r="O3" s="1">
        <v>2353</v>
      </c>
      <c r="P3" s="8" t="s">
        <v>19</v>
      </c>
      <c r="Q3" s="8" t="s">
        <v>20</v>
      </c>
      <c r="R3" s="1" t="s">
        <v>21</v>
      </c>
    </row>
    <row r="4" spans="1:18" s="1" customFormat="1" x14ac:dyDescent="0.2">
      <c r="A4" s="1" t="s">
        <v>22</v>
      </c>
      <c r="C4" s="10">
        <v>45.94786828795592</v>
      </c>
      <c r="D4" s="10">
        <v>4.7413935906472214E-2</v>
      </c>
      <c r="E4" s="10">
        <v>1.9347364252915065</v>
      </c>
      <c r="F4" s="10">
        <v>0</v>
      </c>
      <c r="G4" s="10">
        <v>8.5258128127796695</v>
      </c>
      <c r="H4" s="10">
        <v>0.14127664418904476</v>
      </c>
      <c r="I4" s="10">
        <v>41.930887961436163</v>
      </c>
      <c r="J4" s="10">
        <v>1.2953947511199981</v>
      </c>
      <c r="K4" s="10">
        <v>0.129455853524062</v>
      </c>
      <c r="L4" s="10">
        <v>2.5481176278426054E-2</v>
      </c>
      <c r="M4" s="10">
        <v>2.2072391712192042E-2</v>
      </c>
      <c r="N4" s="10">
        <v>100.00040024019346</v>
      </c>
      <c r="O4" s="10">
        <v>1573</v>
      </c>
      <c r="P4" s="10">
        <v>96</v>
      </c>
      <c r="Q4" s="8" t="s">
        <v>23</v>
      </c>
      <c r="R4" s="9" t="s">
        <v>24</v>
      </c>
    </row>
    <row r="5" spans="1:18" s="1" customFormat="1" ht="17" x14ac:dyDescent="0.2">
      <c r="A5" s="1" t="s">
        <v>25</v>
      </c>
      <c r="C5" s="10">
        <v>44.771032793634575</v>
      </c>
      <c r="D5" s="10">
        <v>7.2841943842881937E-2</v>
      </c>
      <c r="E5" s="10">
        <v>1.1060104925121439</v>
      </c>
      <c r="F5" s="10">
        <v>0</v>
      </c>
      <c r="G5" s="10">
        <v>7.4794107937871157</v>
      </c>
      <c r="H5" s="10">
        <v>0.12074531250342671</v>
      </c>
      <c r="I5" s="10">
        <v>45.160710214696287</v>
      </c>
      <c r="J5" s="10">
        <v>0.97899572524833345</v>
      </c>
      <c r="K5" s="10">
        <v>9.7014677799630911E-2</v>
      </c>
      <c r="L5" s="10">
        <v>0.16219472829015047</v>
      </c>
      <c r="M5" s="10">
        <v>5.1043317685456474E-2</v>
      </c>
      <c r="N5" s="10">
        <v>100</v>
      </c>
      <c r="O5" s="10">
        <v>2442</v>
      </c>
      <c r="P5" s="10">
        <v>129</v>
      </c>
      <c r="Q5" s="8" t="s">
        <v>26</v>
      </c>
      <c r="R5" s="11" t="s">
        <v>27</v>
      </c>
    </row>
    <row r="6" spans="1:18" x14ac:dyDescent="0.2">
      <c r="B6" t="s">
        <v>31</v>
      </c>
      <c r="C6">
        <f>AVERAGE(C2:C5)</f>
        <v>44.876698271959981</v>
      </c>
      <c r="D6">
        <f t="shared" ref="D6:P6" si="0">AVERAGE(D2:D5)</f>
        <v>3.8987170751964451E-2</v>
      </c>
      <c r="E6">
        <f t="shared" si="0"/>
        <v>1.2853022338763092</v>
      </c>
      <c r="F6">
        <f t="shared" si="0"/>
        <v>0.10177282073754534</v>
      </c>
      <c r="G6">
        <f t="shared" si="0"/>
        <v>8.0768256002483287</v>
      </c>
      <c r="H6">
        <f t="shared" si="0"/>
        <v>0.13349921702312206</v>
      </c>
      <c r="I6">
        <f t="shared" si="0"/>
        <v>44.173178478691781</v>
      </c>
      <c r="J6">
        <f t="shared" si="0"/>
        <v>1.2543886798207609</v>
      </c>
      <c r="K6">
        <f t="shared" si="0"/>
        <v>8.955966363190826E-2</v>
      </c>
      <c r="L6">
        <f t="shared" si="0"/>
        <v>6.3718917159998389E-2</v>
      </c>
      <c r="M6">
        <f t="shared" si="0"/>
        <v>2.8021291080173743E-2</v>
      </c>
      <c r="N6">
        <f t="shared" si="0"/>
        <v>100.09901729292183</v>
      </c>
      <c r="O6">
        <f t="shared" si="0"/>
        <v>2191.25</v>
      </c>
      <c r="P6">
        <f t="shared" si="0"/>
        <v>112.5</v>
      </c>
    </row>
    <row r="10" spans="1:18" x14ac:dyDescent="0.2">
      <c r="A10" s="1"/>
      <c r="B10" t="s">
        <v>68</v>
      </c>
      <c r="C10" t="s">
        <v>71</v>
      </c>
      <c r="D10" t="s">
        <v>69</v>
      </c>
    </row>
    <row r="11" spans="1:18" ht="17" x14ac:dyDescent="0.2">
      <c r="A11" s="2" t="s">
        <v>2</v>
      </c>
      <c r="B11">
        <v>44.876698271959981</v>
      </c>
      <c r="C11">
        <f>(B11/$B$24)*100</f>
        <v>44.719140511497102</v>
      </c>
      <c r="D11">
        <f>C11*0.4675</f>
        <v>20.906198189124897</v>
      </c>
    </row>
    <row r="12" spans="1:18" ht="17" x14ac:dyDescent="0.2">
      <c r="A12" s="3" t="s">
        <v>3</v>
      </c>
      <c r="B12">
        <v>3.8987170751964451E-2</v>
      </c>
      <c r="C12">
        <f t="shared" ref="C12:C22" si="1">(B12/$B$24)*100</f>
        <v>3.8850290554735205E-2</v>
      </c>
      <c r="D12">
        <f>C12*0.5994</f>
        <v>2.3286864158508284E-2</v>
      </c>
    </row>
    <row r="13" spans="1:18" ht="17" x14ac:dyDescent="0.2">
      <c r="A13" s="4" t="s">
        <v>4</v>
      </c>
      <c r="B13">
        <v>1.2853022338763092</v>
      </c>
      <c r="C13">
        <f t="shared" si="1"/>
        <v>1.2807896616665568</v>
      </c>
      <c r="D13">
        <f>C13*0.5293</f>
        <v>0.6779219679201085</v>
      </c>
    </row>
    <row r="14" spans="1:18" ht="17" x14ac:dyDescent="0.2">
      <c r="A14" s="4" t="s">
        <v>5</v>
      </c>
      <c r="B14">
        <v>0.10177282073754534</v>
      </c>
      <c r="C14">
        <f t="shared" si="1"/>
        <v>0.10141550617723115</v>
      </c>
      <c r="D14">
        <f>C14*0.683</f>
        <v>6.9266790719048885E-2</v>
      </c>
    </row>
    <row r="15" spans="1:18" ht="17" x14ac:dyDescent="0.2">
      <c r="A15" s="4" t="s">
        <v>6</v>
      </c>
      <c r="B15">
        <v>8.0768256002483287</v>
      </c>
      <c r="C15">
        <f t="shared" si="1"/>
        <v>8.0484686443619484</v>
      </c>
      <c r="D15">
        <f>C15*0.779</f>
        <v>6.2697570739579582</v>
      </c>
    </row>
    <row r="16" spans="1:18" ht="17" x14ac:dyDescent="0.2">
      <c r="A16" s="3" t="s">
        <v>7</v>
      </c>
      <c r="B16">
        <v>0.13349921702312206</v>
      </c>
      <c r="C16">
        <f t="shared" si="1"/>
        <v>0.13303051414462055</v>
      </c>
      <c r="D16">
        <f>C16*0.775</f>
        <v>0.10309864846208093</v>
      </c>
    </row>
    <row r="17" spans="1:5" ht="17" x14ac:dyDescent="0.2">
      <c r="A17" s="2" t="s">
        <v>8</v>
      </c>
      <c r="B17">
        <v>44.173178478691781</v>
      </c>
      <c r="C17">
        <f t="shared" si="1"/>
        <v>44.018090708387206</v>
      </c>
      <c r="D17" s="23">
        <f>C17*0.603</f>
        <v>26.542908697157483</v>
      </c>
      <c r="E17" t="s">
        <v>74</v>
      </c>
    </row>
    <row r="18" spans="1:5" ht="17" x14ac:dyDescent="0.2">
      <c r="A18" s="2" t="s">
        <v>9</v>
      </c>
      <c r="B18">
        <v>1.2543886798207609</v>
      </c>
      <c r="C18">
        <f t="shared" si="1"/>
        <v>1.2499846421185032</v>
      </c>
      <c r="D18">
        <f>C18*0.714</f>
        <v>0.8924890344726113</v>
      </c>
    </row>
    <row r="19" spans="1:5" ht="17" x14ac:dyDescent="0.2">
      <c r="A19" s="3" t="s">
        <v>10</v>
      </c>
      <c r="B19">
        <v>8.955966363190826E-2</v>
      </c>
      <c r="C19">
        <f t="shared" si="1"/>
        <v>8.9245228288556161E-2</v>
      </c>
      <c r="D19">
        <f>C19*0.746</f>
        <v>6.6576940303262902E-2</v>
      </c>
    </row>
    <row r="20" spans="1:5" ht="17" x14ac:dyDescent="0.2">
      <c r="A20" s="3" t="s">
        <v>11</v>
      </c>
      <c r="B20">
        <v>6.3718917159998389E-2</v>
      </c>
      <c r="C20">
        <f t="shared" si="1"/>
        <v>6.3495206185852998E-2</v>
      </c>
      <c r="D20">
        <f>C20*0.83</f>
        <v>5.2701021134257987E-2</v>
      </c>
    </row>
    <row r="21" spans="1:5" ht="17" x14ac:dyDescent="0.2">
      <c r="A21" s="3" t="s">
        <v>12</v>
      </c>
      <c r="B21">
        <v>2.8021291080173743E-2</v>
      </c>
      <c r="C21">
        <f t="shared" si="1"/>
        <v>2.7922911029103246E-2</v>
      </c>
      <c r="D21">
        <f>C21*0.436</f>
        <v>1.2174389208689015E-2</v>
      </c>
    </row>
    <row r="22" spans="1:5" ht="17" x14ac:dyDescent="0.2">
      <c r="A22" s="2" t="s">
        <v>66</v>
      </c>
      <c r="B22">
        <f>O6/10000</f>
        <v>0.21912499999999999</v>
      </c>
      <c r="C22">
        <f t="shared" si="1"/>
        <v>0.2183556732538075</v>
      </c>
      <c r="D22">
        <v>0.2183556732538075</v>
      </c>
    </row>
    <row r="23" spans="1:5" ht="17" x14ac:dyDescent="0.2">
      <c r="A23" s="2" t="s">
        <v>67</v>
      </c>
      <c r="B23">
        <v>1.125E-2</v>
      </c>
      <c r="C23">
        <f>(B23/$B$24)*100</f>
        <v>1.1210502334764789E-2</v>
      </c>
      <c r="D23">
        <v>1.1210502334764789E-2</v>
      </c>
    </row>
    <row r="24" spans="1:5" ht="17" x14ac:dyDescent="0.2">
      <c r="A24" s="3" t="s">
        <v>70</v>
      </c>
      <c r="B24">
        <f>SUM(B11:B23)</f>
        <v>100.35232734498189</v>
      </c>
      <c r="C24">
        <f>SUM(C11:C23)</f>
        <v>100</v>
      </c>
      <c r="D24">
        <f>SUM(D11:D23)</f>
        <v>55.84594579220748</v>
      </c>
      <c r="E24" t="s">
        <v>73</v>
      </c>
    </row>
    <row r="25" spans="1:5" x14ac:dyDescent="0.2">
      <c r="D25">
        <f>D26-D24</f>
        <v>44.15405420779252</v>
      </c>
      <c r="E25" t="s">
        <v>72</v>
      </c>
    </row>
    <row r="26" spans="1:5" x14ac:dyDescent="0.2">
      <c r="D26">
        <v>100</v>
      </c>
      <c r="E26" t="s">
        <v>70</v>
      </c>
    </row>
    <row r="30" spans="1:5" x14ac:dyDescent="0.2">
      <c r="A30" s="25" t="s">
        <v>75</v>
      </c>
      <c r="B30" s="22" t="s">
        <v>1</v>
      </c>
    </row>
    <row r="31" spans="1:5" x14ac:dyDescent="0.2">
      <c r="A31" s="24" t="s">
        <v>76</v>
      </c>
      <c r="B31" s="22">
        <v>20.906198189124897</v>
      </c>
    </row>
    <row r="32" spans="1:5" x14ac:dyDescent="0.2">
      <c r="A32" s="24" t="s">
        <v>77</v>
      </c>
      <c r="B32" s="22">
        <v>2.3286864158508284E-2</v>
      </c>
    </row>
    <row r="33" spans="1:2" x14ac:dyDescent="0.2">
      <c r="A33" s="24" t="s">
        <v>78</v>
      </c>
      <c r="B33" s="22">
        <v>0.6779219679201085</v>
      </c>
    </row>
    <row r="34" spans="1:2" x14ac:dyDescent="0.2">
      <c r="A34" s="24" t="s">
        <v>79</v>
      </c>
      <c r="B34" s="22">
        <v>6.9266790719048885E-2</v>
      </c>
    </row>
    <row r="35" spans="1:2" x14ac:dyDescent="0.2">
      <c r="A35" s="24" t="s">
        <v>80</v>
      </c>
      <c r="B35" s="22">
        <v>6.2697570739579582</v>
      </c>
    </row>
    <row r="36" spans="1:2" x14ac:dyDescent="0.2">
      <c r="A36" s="24" t="s">
        <v>81</v>
      </c>
      <c r="B36" s="22">
        <v>0.10309864846208093</v>
      </c>
    </row>
    <row r="37" spans="1:2" x14ac:dyDescent="0.2">
      <c r="A37" s="24" t="s">
        <v>82</v>
      </c>
      <c r="B37" s="22">
        <v>26.542908697157483</v>
      </c>
    </row>
    <row r="38" spans="1:2" x14ac:dyDescent="0.2">
      <c r="A38" s="24" t="s">
        <v>83</v>
      </c>
      <c r="B38" s="22">
        <v>0.8924890344726113</v>
      </c>
    </row>
    <row r="39" spans="1:2" x14ac:dyDescent="0.2">
      <c r="A39" s="24" t="s">
        <v>84</v>
      </c>
      <c r="B39" s="22">
        <v>6.6576940303262902E-2</v>
      </c>
    </row>
    <row r="40" spans="1:2" x14ac:dyDescent="0.2">
      <c r="A40" s="24" t="s">
        <v>85</v>
      </c>
      <c r="B40" s="22">
        <v>5.2701021134257987E-2</v>
      </c>
    </row>
    <row r="41" spans="1:2" x14ac:dyDescent="0.2">
      <c r="A41" s="24" t="s">
        <v>86</v>
      </c>
      <c r="B41" s="22">
        <v>1.2174389208689015E-2</v>
      </c>
    </row>
    <row r="42" spans="1:2" x14ac:dyDescent="0.2">
      <c r="A42" s="24" t="s">
        <v>87</v>
      </c>
      <c r="B42" s="22">
        <v>0.2183556732538075</v>
      </c>
    </row>
    <row r="43" spans="1:2" x14ac:dyDescent="0.2">
      <c r="A43" s="24" t="s">
        <v>88</v>
      </c>
      <c r="B43" s="22">
        <v>1.1210502334764789E-2</v>
      </c>
    </row>
    <row r="44" spans="1:2" x14ac:dyDescent="0.2">
      <c r="A44" s="24" t="s">
        <v>89</v>
      </c>
      <c r="B44" s="22">
        <v>44.15405420779252</v>
      </c>
    </row>
    <row r="45" spans="1:2" x14ac:dyDescent="0.2">
      <c r="A45" s="24" t="s">
        <v>70</v>
      </c>
      <c r="B45" s="22">
        <f>SUM(B31:B44)</f>
        <v>10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FD275-27B2-9444-BCBA-59A6DC0AB5AD}">
  <dimension ref="A1:C7"/>
  <sheetViews>
    <sheetView tabSelected="1" workbookViewId="0">
      <selection activeCell="B4" sqref="B4"/>
    </sheetView>
  </sheetViews>
  <sheetFormatPr baseColWidth="10" defaultColWidth="8.83203125" defaultRowHeight="15" x14ac:dyDescent="0.2"/>
  <cols>
    <col min="1" max="1" width="50.5" style="14" bestFit="1" customWidth="1"/>
    <col min="2" max="16384" width="8.83203125" style="14"/>
  </cols>
  <sheetData>
    <row r="1" spans="1:3" x14ac:dyDescent="0.2">
      <c r="A1" s="14" t="s">
        <v>98</v>
      </c>
      <c r="B1" s="14">
        <v>44.009</v>
      </c>
    </row>
    <row r="2" spans="1:3" x14ac:dyDescent="0.2">
      <c r="A2" s="14" t="s">
        <v>82</v>
      </c>
      <c r="B2" s="14">
        <v>24.305</v>
      </c>
    </row>
    <row r="3" spans="1:3" x14ac:dyDescent="0.2">
      <c r="A3" s="14" t="s">
        <v>97</v>
      </c>
      <c r="B3" s="14">
        <f>B1/B2</f>
        <v>1.8106973873688541</v>
      </c>
    </row>
    <row r="4" spans="1:3" x14ac:dyDescent="0.2">
      <c r="A4" s="14" t="s">
        <v>96</v>
      </c>
      <c r="B4" s="14">
        <v>0.40810000000000002</v>
      </c>
      <c r="C4" s="14" t="s">
        <v>95</v>
      </c>
    </row>
    <row r="5" spans="1:3" x14ac:dyDescent="0.2">
      <c r="A5" s="14" t="s">
        <v>94</v>
      </c>
      <c r="B5" s="14">
        <f>B3*0.4081</f>
        <v>0.73894560378522944</v>
      </c>
    </row>
    <row r="6" spans="1:3" x14ac:dyDescent="0.2">
      <c r="A6" s="14" t="s">
        <v>93</v>
      </c>
      <c r="B6" s="14">
        <f>400*B5</f>
        <v>295.57824151409176</v>
      </c>
      <c r="C6" s="14" t="s">
        <v>92</v>
      </c>
    </row>
    <row r="7" spans="1:3" x14ac:dyDescent="0.2">
      <c r="A7" s="14" t="s">
        <v>91</v>
      </c>
      <c r="B7" s="14">
        <f>B5*10</f>
        <v>7.3894560378522947</v>
      </c>
      <c r="C7" s="14" t="s">
        <v>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t fraction calcs</vt:lpstr>
      <vt:lpstr>From papers (oxide wts)</vt:lpstr>
      <vt:lpstr>Sequestration Potent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David Klug</dc:creator>
  <cp:lastModifiedBy>Buz M Barstow</cp:lastModifiedBy>
  <dcterms:created xsi:type="dcterms:W3CDTF">2024-08-28T19:23:23Z</dcterms:created>
  <dcterms:modified xsi:type="dcterms:W3CDTF">2024-11-19T23:06:00Z</dcterms:modified>
</cp:coreProperties>
</file>